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6">
  <si>
    <t xml:space="preserve">group A</t>
  </si>
  <si>
    <t xml:space="preserve">Absolute cases </t>
  </si>
  <si>
    <t xml:space="preserve">Absolute controls </t>
  </si>
  <si>
    <t xml:space="preserve">Only metabolic</t>
  </si>
  <si>
    <t xml:space="preserve">Only miscarriage</t>
  </si>
  <si>
    <t xml:space="preserve">OD</t>
  </si>
  <si>
    <t xml:space="preserve">Avg</t>
  </si>
  <si>
    <t xml:space="preserve">group B</t>
  </si>
  <si>
    <t xml:space="preserve">group C</t>
  </si>
  <si>
    <t xml:space="preserve">group D</t>
  </si>
  <si>
    <t xml:space="preserve">avg</t>
  </si>
  <si>
    <t xml:space="preserve">SD</t>
  </si>
  <si>
    <t xml:space="preserve">Group A</t>
  </si>
  <si>
    <t xml:space="preserve">Group B</t>
  </si>
  <si>
    <t xml:space="preserve">Group C</t>
  </si>
  <si>
    <t xml:space="preserve">Group 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38845144356955"/>
          <c:w val="0.951465897007443"/>
          <c:h val="0.9761154855643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L$7:$O$7</c:f>
              <c:strCache>
                <c:ptCount val="4"/>
                <c:pt idx="0">
                  <c:v>Group A</c:v>
                </c:pt>
                <c:pt idx="1">
                  <c:v>Group B</c:v>
                </c:pt>
                <c:pt idx="2">
                  <c:v>Group C</c:v>
                </c:pt>
                <c:pt idx="3">
                  <c:v>Group D</c:v>
                </c:pt>
              </c:strCache>
            </c:strRef>
          </c:cat>
          <c:val>
            <c:numRef>
              <c:f>Sheet2!$L$8:$O$8</c:f>
              <c:numCache>
                <c:formatCode>General</c:formatCode>
                <c:ptCount val="4"/>
                <c:pt idx="0">
                  <c:v>0.833975</c:v>
                </c:pt>
                <c:pt idx="1">
                  <c:v>0.3331875</c:v>
                </c:pt>
                <c:pt idx="2">
                  <c:v>0.37309</c:v>
                </c:pt>
                <c:pt idx="3">
                  <c:v>0.203365</c:v>
                </c:pt>
              </c:numCache>
            </c:numRef>
          </c:val>
        </c:ser>
        <c:gapWidth val="150"/>
        <c:overlap val="0"/>
        <c:axId val="34783593"/>
        <c:axId val="82242394"/>
      </c:barChart>
      <c:catAx>
        <c:axId val="347835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242394"/>
        <c:crossesAt val="0"/>
        <c:auto val="1"/>
        <c:lblAlgn val="ctr"/>
        <c:lblOffset val="100"/>
        <c:noMultiLvlLbl val="0"/>
      </c:catAx>
      <c:valAx>
        <c:axId val="822423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835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42880</xdr:colOff>
      <xdr:row>12</xdr:row>
      <xdr:rowOff>152640</xdr:rowOff>
    </xdr:from>
    <xdr:to>
      <xdr:col>18</xdr:col>
      <xdr:colOff>227880</xdr:colOff>
      <xdr:row>27</xdr:row>
      <xdr:rowOff>37800</xdr:rowOff>
    </xdr:to>
    <xdr:graphicFrame>
      <xdr:nvGraphicFramePr>
        <xdr:cNvPr id="0" name="Chart 2"/>
        <xdr:cNvGraphicFramePr/>
      </xdr:nvGraphicFramePr>
      <xdr:xfrm>
        <a:off x="6861240" y="24386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V1" activeCellId="0" sqref="V1:Y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V1" s="1" t="s">
        <v>1</v>
      </c>
      <c r="W1" s="1" t="s">
        <v>2</v>
      </c>
      <c r="X1" s="1" t="s">
        <v>3</v>
      </c>
      <c r="Y1" s="1" t="s">
        <v>4</v>
      </c>
    </row>
    <row r="2" customFormat="false" ht="15" hidden="false" customHeight="false" outlineLevel="0" collapsed="false">
      <c r="A2" s="1" t="s">
        <v>5</v>
      </c>
      <c r="B2" s="2" t="n">
        <v>0.7694</v>
      </c>
      <c r="C2" s="2" t="n">
        <v>0.7352</v>
      </c>
      <c r="D2" s="2" t="n">
        <v>0.7897</v>
      </c>
      <c r="E2" s="2" t="n">
        <v>0.7688</v>
      </c>
      <c r="F2" s="2" t="n">
        <v>0.8037</v>
      </c>
      <c r="G2" s="2" t="n">
        <v>0.8797</v>
      </c>
      <c r="H2" s="2" t="n">
        <v>0.7972</v>
      </c>
      <c r="I2" s="2" t="n">
        <v>0.784</v>
      </c>
      <c r="J2" s="2" t="n">
        <v>0.9582</v>
      </c>
      <c r="K2" s="2" t="n">
        <v>0.8646</v>
      </c>
      <c r="L2" s="2" t="n">
        <v>0.8179</v>
      </c>
      <c r="M2" s="2" t="n">
        <v>0.9643</v>
      </c>
      <c r="N2" s="2" t="n">
        <v>0.7121</v>
      </c>
      <c r="O2" s="2" t="n">
        <v>0.7178</v>
      </c>
      <c r="P2" s="2" t="n">
        <v>0.9266</v>
      </c>
      <c r="Q2" s="2" t="n">
        <v>0.8275</v>
      </c>
      <c r="R2" s="2" t="n">
        <v>0.9115</v>
      </c>
      <c r="S2" s="3" t="n">
        <v>1.044</v>
      </c>
      <c r="T2" s="2" t="n">
        <v>0.7924</v>
      </c>
      <c r="U2" s="2" t="n">
        <v>0.8406</v>
      </c>
      <c r="V2" s="1" t="n">
        <v>0.8992</v>
      </c>
      <c r="W2" s="1" t="n">
        <v>0.33985</v>
      </c>
      <c r="X2" s="1" t="n">
        <v>0.4393</v>
      </c>
      <c r="Y2" s="1" t="n">
        <v>0.1427</v>
      </c>
      <c r="AA2" s="1" t="s">
        <v>1</v>
      </c>
      <c r="AB2" s="1" t="s">
        <v>2</v>
      </c>
      <c r="AC2" s="1" t="s">
        <v>3</v>
      </c>
      <c r="AD2" s="1" t="s">
        <v>4</v>
      </c>
    </row>
    <row r="3" customFormat="false" ht="15" hidden="false" customHeight="false" outlineLevel="0" collapsed="false">
      <c r="B3" s="3" t="n">
        <v>1.029</v>
      </c>
      <c r="C3" s="2" t="n">
        <v>0.7997</v>
      </c>
      <c r="D3" s="2" t="n">
        <v>0.8883</v>
      </c>
      <c r="E3" s="2" t="n">
        <v>0.9412</v>
      </c>
      <c r="F3" s="2" t="n">
        <v>0.806</v>
      </c>
      <c r="G3" s="2" t="n">
        <v>0.8364</v>
      </c>
      <c r="H3" s="2" t="n">
        <v>0.8151</v>
      </c>
      <c r="I3" s="2" t="n">
        <v>0.8846</v>
      </c>
      <c r="J3" s="2" t="n">
        <v>0.8687</v>
      </c>
      <c r="K3" s="2" t="n">
        <v>0.9719</v>
      </c>
      <c r="L3" s="2" t="n">
        <v>0.8644</v>
      </c>
      <c r="M3" s="3" t="n">
        <v>1.112</v>
      </c>
      <c r="N3" s="2" t="n">
        <v>0.733</v>
      </c>
      <c r="O3" s="2" t="n">
        <v>0.7583</v>
      </c>
      <c r="P3" s="2" t="n">
        <v>0.703</v>
      </c>
      <c r="Q3" s="2" t="n">
        <v>0.7648</v>
      </c>
      <c r="R3" s="2" t="n">
        <v>0.7801</v>
      </c>
      <c r="S3" s="2" t="n">
        <v>0.6869</v>
      </c>
      <c r="T3" s="2" t="n">
        <v>0.63</v>
      </c>
      <c r="U3" s="2" t="n">
        <v>0.7804</v>
      </c>
      <c r="V3" s="1" t="n">
        <v>0.76745</v>
      </c>
      <c r="W3" s="1" t="n">
        <v>0.24955</v>
      </c>
      <c r="X3" s="1" t="n">
        <v>0.3071</v>
      </c>
      <c r="Y3" s="1" t="n">
        <v>0.13515</v>
      </c>
      <c r="AA3" s="1" t="n">
        <v>0.833975</v>
      </c>
      <c r="AB3" s="1" t="n">
        <v>0.3331875</v>
      </c>
      <c r="AC3" s="1" t="n">
        <v>0.37309</v>
      </c>
      <c r="AD3" s="1" t="n">
        <v>0.203365</v>
      </c>
    </row>
    <row r="4" customFormat="false" ht="15" hidden="false" customHeight="false" outlineLevel="0" collapsed="false">
      <c r="A4" s="1" t="s">
        <v>6</v>
      </c>
      <c r="B4" s="1" t="n">
        <f aca="false">AVERAGE(B2:B3)</f>
        <v>0.8992</v>
      </c>
      <c r="C4" s="1" t="n">
        <f aca="false">AVERAGE(C2:C3)</f>
        <v>0.76745</v>
      </c>
      <c r="D4" s="1" t="n">
        <f aca="false">AVERAGE(D2:D3)</f>
        <v>0.839</v>
      </c>
      <c r="E4" s="1" t="n">
        <f aca="false">AVERAGE(E2:E3)</f>
        <v>0.855</v>
      </c>
      <c r="F4" s="1" t="n">
        <f aca="false">AVERAGE(F2:F3)</f>
        <v>0.80485</v>
      </c>
      <c r="G4" s="1" t="n">
        <f aca="false">AVERAGE(G2:G3)</f>
        <v>0.85805</v>
      </c>
      <c r="H4" s="1" t="n">
        <f aca="false">AVERAGE(H2:H3)</f>
        <v>0.80615</v>
      </c>
      <c r="I4" s="1" t="n">
        <f aca="false">AVERAGE(I2:I3)</f>
        <v>0.8343</v>
      </c>
      <c r="J4" s="1" t="n">
        <f aca="false">AVERAGE(J2:J3)</f>
        <v>0.91345</v>
      </c>
      <c r="K4" s="1" t="n">
        <f aca="false">AVERAGE(K2:K3)</f>
        <v>0.91825</v>
      </c>
      <c r="L4" s="1" t="n">
        <f aca="false">AVERAGE(L2:L3)</f>
        <v>0.84115</v>
      </c>
      <c r="M4" s="1" t="n">
        <f aca="false">AVERAGE(M2:M3)</f>
        <v>1.03815</v>
      </c>
      <c r="N4" s="1" t="n">
        <f aca="false">AVERAGE(N2:N3)</f>
        <v>0.72255</v>
      </c>
      <c r="O4" s="1" t="n">
        <f aca="false">AVERAGE(O2:O3)</f>
        <v>0.73805</v>
      </c>
      <c r="P4" s="1" t="n">
        <f aca="false">AVERAGE(P2:P3)</f>
        <v>0.8148</v>
      </c>
      <c r="Q4" s="1" t="n">
        <f aca="false">AVERAGE(Q2:Q3)</f>
        <v>0.79615</v>
      </c>
      <c r="R4" s="1" t="n">
        <f aca="false">AVERAGE(R2:R3)</f>
        <v>0.8458</v>
      </c>
      <c r="S4" s="1" t="n">
        <f aca="false">AVERAGE(S2:S3)</f>
        <v>0.86545</v>
      </c>
      <c r="T4" s="1" t="n">
        <f aca="false">AVERAGE(T2:T3)</f>
        <v>0.7112</v>
      </c>
      <c r="U4" s="1" t="n">
        <f aca="false">AVERAGE(U2:U3)</f>
        <v>0.8105</v>
      </c>
      <c r="V4" s="1" t="n">
        <v>0.839</v>
      </c>
      <c r="W4" s="1" t="n">
        <v>0.26455</v>
      </c>
      <c r="X4" s="1" t="n">
        <v>0.37755</v>
      </c>
      <c r="Y4" s="1" t="n">
        <v>0.1995</v>
      </c>
    </row>
    <row r="5" customFormat="false" ht="15" hidden="false" customHeight="false" outlineLevel="0" collapsed="false">
      <c r="V5" s="1" t="n">
        <v>0.855</v>
      </c>
      <c r="W5" s="1" t="n">
        <v>0.2873</v>
      </c>
      <c r="X5" s="1" t="n">
        <v>0.3942</v>
      </c>
      <c r="Y5" s="1" t="n">
        <v>0.2315</v>
      </c>
    </row>
    <row r="6" customFormat="false" ht="15" hidden="false" customHeight="false" outlineLevel="0" collapsed="false">
      <c r="A6" s="1" t="s">
        <v>7</v>
      </c>
      <c r="V6" s="1" t="n">
        <v>0.80485</v>
      </c>
      <c r="W6" s="1" t="n">
        <v>0.26645</v>
      </c>
      <c r="X6" s="1" t="n">
        <v>0.34425</v>
      </c>
      <c r="Y6" s="1" t="n">
        <v>0.2498</v>
      </c>
    </row>
    <row r="7" customFormat="false" ht="15" hidden="false" customHeight="false" outlineLevel="0" collapsed="false">
      <c r="A7" s="1" t="s">
        <v>5</v>
      </c>
      <c r="B7" s="2" t="n">
        <v>0.3204</v>
      </c>
      <c r="C7" s="2" t="n">
        <v>0.2294</v>
      </c>
      <c r="D7" s="2" t="n">
        <v>0.3105</v>
      </c>
      <c r="E7" s="2" t="n">
        <v>0.3211</v>
      </c>
      <c r="F7" s="2" t="n">
        <v>0.2644</v>
      </c>
      <c r="G7" s="2" t="n">
        <v>0.2747</v>
      </c>
      <c r="H7" s="2" t="n">
        <v>0.1952</v>
      </c>
      <c r="I7" s="2" t="n">
        <v>0.2812</v>
      </c>
      <c r="J7" s="2" t="n">
        <v>0.4217</v>
      </c>
      <c r="K7" s="2" t="n">
        <v>0.4883</v>
      </c>
      <c r="L7" s="2" t="n">
        <v>0.508</v>
      </c>
      <c r="M7" s="2" t="n">
        <v>0.3898</v>
      </c>
      <c r="N7" s="2" t="n">
        <v>0.2684</v>
      </c>
      <c r="O7" s="2" t="n">
        <v>0.338</v>
      </c>
      <c r="P7" s="2" t="n">
        <v>0.3172</v>
      </c>
      <c r="Q7" s="2" t="n">
        <v>0.329</v>
      </c>
      <c r="R7" s="2" t="n">
        <v>0.2995</v>
      </c>
      <c r="S7" s="2" t="n">
        <v>0.303</v>
      </c>
      <c r="T7" s="2" t="n">
        <v>0.2633</v>
      </c>
      <c r="U7" s="2" t="n">
        <v>0.3913</v>
      </c>
      <c r="V7" s="1" t="n">
        <v>0.85805</v>
      </c>
      <c r="W7" s="1" t="n">
        <v>0.2518</v>
      </c>
      <c r="X7" s="1" t="n">
        <v>0.39895</v>
      </c>
      <c r="Y7" s="1" t="n">
        <v>0.15945</v>
      </c>
    </row>
    <row r="8" customFormat="false" ht="15" hidden="false" customHeight="false" outlineLevel="0" collapsed="false">
      <c r="B8" s="2" t="n">
        <v>0.3593</v>
      </c>
      <c r="C8" s="2" t="n">
        <v>0.2697</v>
      </c>
      <c r="D8" s="2" t="n">
        <v>0.2186</v>
      </c>
      <c r="E8" s="2" t="n">
        <v>0.2535</v>
      </c>
      <c r="F8" s="2" t="n">
        <v>0.2685</v>
      </c>
      <c r="G8" s="2" t="n">
        <v>0.2289</v>
      </c>
      <c r="H8" s="2" t="n">
        <v>0.1668</v>
      </c>
      <c r="I8" s="2" t="n">
        <v>0.317</v>
      </c>
      <c r="J8" s="2" t="n">
        <v>0.4641</v>
      </c>
      <c r="K8" s="2" t="n">
        <v>0.4302</v>
      </c>
      <c r="L8" s="2" t="n">
        <v>0.4389</v>
      </c>
      <c r="M8" s="2" t="n">
        <v>0.5529</v>
      </c>
      <c r="N8" s="2" t="n">
        <v>0.2515</v>
      </c>
      <c r="O8" s="2" t="n">
        <v>0.3516</v>
      </c>
      <c r="P8" s="2" t="n">
        <v>0.4396</v>
      </c>
      <c r="Q8" s="2" t="n">
        <v>0.3241</v>
      </c>
      <c r="R8" s="2" t="n">
        <v>0.4604</v>
      </c>
      <c r="S8" s="2" t="n">
        <v>0.3077</v>
      </c>
      <c r="T8" s="2" t="n">
        <v>0.247</v>
      </c>
      <c r="U8" s="2" t="n">
        <v>0.4628</v>
      </c>
      <c r="V8" s="1" t="n">
        <v>0.80615</v>
      </c>
      <c r="W8" s="1" t="n">
        <v>0.181</v>
      </c>
      <c r="X8" s="1" t="n">
        <v>0.3459</v>
      </c>
      <c r="Y8" s="1" t="n">
        <v>0.14915</v>
      </c>
    </row>
    <row r="9" customFormat="false" ht="15" hidden="false" customHeight="false" outlineLevel="0" collapsed="false">
      <c r="A9" s="1" t="s">
        <v>6</v>
      </c>
      <c r="B9" s="1" t="n">
        <f aca="false">AVERAGE(B7:B8)</f>
        <v>0.33985</v>
      </c>
      <c r="C9" s="1" t="n">
        <f aca="false">AVERAGE(C7:C8)</f>
        <v>0.24955</v>
      </c>
      <c r="D9" s="1" t="n">
        <f aca="false">AVERAGE(D7:D8)</f>
        <v>0.26455</v>
      </c>
      <c r="E9" s="1" t="n">
        <f aca="false">AVERAGE(E7:E8)</f>
        <v>0.2873</v>
      </c>
      <c r="F9" s="1" t="n">
        <f aca="false">AVERAGE(F7:F8)</f>
        <v>0.26645</v>
      </c>
      <c r="G9" s="1" t="n">
        <f aca="false">AVERAGE(G7:G8)</f>
        <v>0.2518</v>
      </c>
      <c r="H9" s="1" t="n">
        <f aca="false">AVERAGE(H7:H8)</f>
        <v>0.181</v>
      </c>
      <c r="I9" s="1" t="n">
        <f aca="false">AVERAGE(I7:I8)</f>
        <v>0.2991</v>
      </c>
      <c r="J9" s="1" t="n">
        <f aca="false">AVERAGE(J7:J8)</f>
        <v>0.4429</v>
      </c>
      <c r="K9" s="1" t="n">
        <f aca="false">AVERAGE(K7:K8)</f>
        <v>0.45925</v>
      </c>
      <c r="L9" s="1" t="n">
        <f aca="false">AVERAGE(L7:L8)</f>
        <v>0.47345</v>
      </c>
      <c r="M9" s="1" t="n">
        <f aca="false">AVERAGE(M7:M8)</f>
        <v>0.47135</v>
      </c>
      <c r="N9" s="1" t="n">
        <f aca="false">AVERAGE(N7:N8)</f>
        <v>0.25995</v>
      </c>
      <c r="O9" s="1" t="n">
        <f aca="false">AVERAGE(O7:O8)</f>
        <v>0.3448</v>
      </c>
      <c r="P9" s="1" t="n">
        <f aca="false">AVERAGE(P7:P8)</f>
        <v>0.3784</v>
      </c>
      <c r="Q9" s="1" t="n">
        <f aca="false">AVERAGE(Q7:Q8)</f>
        <v>0.32655</v>
      </c>
      <c r="R9" s="1" t="n">
        <f aca="false">AVERAGE(R7:R8)</f>
        <v>0.37995</v>
      </c>
      <c r="S9" s="1" t="n">
        <f aca="false">AVERAGE(S7:S8)</f>
        <v>0.30535</v>
      </c>
      <c r="T9" s="1" t="n">
        <f aca="false">AVERAGE(T7:T8)</f>
        <v>0.25515</v>
      </c>
      <c r="U9" s="1" t="n">
        <f aca="false">AVERAGE(U7:U8)</f>
        <v>0.42705</v>
      </c>
      <c r="V9" s="1" t="n">
        <v>0.8343</v>
      </c>
      <c r="W9" s="1" t="n">
        <v>0.2991</v>
      </c>
      <c r="X9" s="1" t="n">
        <v>0.3743</v>
      </c>
      <c r="Y9" s="1" t="n">
        <v>0.1911</v>
      </c>
    </row>
    <row r="10" customFormat="false" ht="15" hidden="false" customHeight="false" outlineLevel="0" collapsed="false">
      <c r="V10" s="1" t="n">
        <v>0.91345</v>
      </c>
      <c r="W10" s="1" t="n">
        <v>0.4429</v>
      </c>
      <c r="X10" s="1" t="n">
        <v>0.45195</v>
      </c>
      <c r="Y10" s="1" t="n">
        <v>0.25485</v>
      </c>
    </row>
    <row r="11" customFormat="false" ht="15" hidden="false" customHeight="false" outlineLevel="0" collapsed="false">
      <c r="A11" s="1" t="s">
        <v>8</v>
      </c>
      <c r="V11" s="1" t="n">
        <v>0.91825</v>
      </c>
      <c r="W11" s="1" t="n">
        <v>0.45925</v>
      </c>
      <c r="X11" s="1" t="n">
        <v>0.4581</v>
      </c>
      <c r="Y11" s="1" t="n">
        <v>0.26485</v>
      </c>
    </row>
    <row r="12" customFormat="false" ht="15" hidden="false" customHeight="false" outlineLevel="0" collapsed="false">
      <c r="A12" s="1" t="s">
        <v>5</v>
      </c>
      <c r="B12" s="2" t="n">
        <v>0.3112</v>
      </c>
      <c r="C12" s="2" t="n">
        <v>0.2764</v>
      </c>
      <c r="D12" s="2" t="n">
        <v>0.33</v>
      </c>
      <c r="E12" s="2" t="n">
        <v>0.3103</v>
      </c>
      <c r="F12" s="2" t="n">
        <v>0.3429</v>
      </c>
      <c r="G12" s="2" t="n">
        <v>0.4198</v>
      </c>
      <c r="H12" s="2" t="n">
        <v>0.3379</v>
      </c>
      <c r="I12" s="2" t="n">
        <v>0.3248</v>
      </c>
      <c r="J12" s="2" t="n">
        <v>0.4967</v>
      </c>
      <c r="K12" s="2" t="n">
        <v>0.4053</v>
      </c>
      <c r="L12" s="2" t="n">
        <v>0.3596</v>
      </c>
      <c r="M12" s="2" t="n">
        <v>0.5027</v>
      </c>
      <c r="N12" s="2" t="n">
        <v>0.251</v>
      </c>
      <c r="O12" s="2" t="n">
        <v>0.2564</v>
      </c>
      <c r="P12" s="2" t="n">
        <v>0.4657</v>
      </c>
      <c r="Q12" s="2" t="n">
        <v>0.3656</v>
      </c>
      <c r="R12" s="2" t="n">
        <v>0.4495</v>
      </c>
      <c r="S12" s="2" t="n">
        <v>0.5811</v>
      </c>
      <c r="T12" s="2" t="n">
        <v>0.3305</v>
      </c>
      <c r="U12" s="2" t="n">
        <v>0.3789</v>
      </c>
      <c r="V12" s="1" t="n">
        <v>0.84115</v>
      </c>
      <c r="W12" s="1" t="n">
        <v>0.47345</v>
      </c>
      <c r="X12" s="1" t="n">
        <v>0.3816</v>
      </c>
      <c r="Y12" s="1" t="n">
        <v>0.19575</v>
      </c>
    </row>
    <row r="13" customFormat="false" ht="15" hidden="false" customHeight="false" outlineLevel="0" collapsed="false">
      <c r="B13" s="2" t="n">
        <v>0.5674</v>
      </c>
      <c r="C13" s="2" t="n">
        <v>0.3378</v>
      </c>
      <c r="D13" s="2" t="n">
        <v>0.4251</v>
      </c>
      <c r="E13" s="2" t="n">
        <v>0.4781</v>
      </c>
      <c r="F13" s="2" t="n">
        <v>0.3456</v>
      </c>
      <c r="G13" s="2" t="n">
        <v>0.3781</v>
      </c>
      <c r="H13" s="2" t="n">
        <v>0.3539</v>
      </c>
      <c r="I13" s="2" t="n">
        <v>0.4238</v>
      </c>
      <c r="J13" s="2" t="n">
        <v>0.4072</v>
      </c>
      <c r="K13" s="2" t="n">
        <v>0.5109</v>
      </c>
      <c r="L13" s="2" t="n">
        <v>0.4036</v>
      </c>
      <c r="M13" s="2" t="n">
        <v>0.6506</v>
      </c>
      <c r="N13" s="2" t="n">
        <v>0.2713</v>
      </c>
      <c r="O13" s="2" t="n">
        <v>0.2966</v>
      </c>
      <c r="P13" s="2" t="n">
        <v>0.242</v>
      </c>
      <c r="Q13" s="2" t="n">
        <v>0.3036</v>
      </c>
      <c r="R13" s="2" t="n">
        <v>0.3177</v>
      </c>
      <c r="S13" s="2" t="n">
        <v>0.2259</v>
      </c>
      <c r="T13" s="2" t="n">
        <v>0.1693</v>
      </c>
      <c r="U13" s="2" t="n">
        <v>0.3188</v>
      </c>
      <c r="V13" s="1" t="n">
        <v>1.03815</v>
      </c>
      <c r="W13" s="1" t="n">
        <v>0.47135</v>
      </c>
      <c r="X13" s="1" t="n">
        <v>0.57665</v>
      </c>
      <c r="Y13" s="1" t="n">
        <v>0.16815</v>
      </c>
    </row>
    <row r="14" customFormat="false" ht="15" hidden="false" customHeight="false" outlineLevel="0" collapsed="false">
      <c r="A14" s="1" t="s">
        <v>6</v>
      </c>
      <c r="B14" s="1" t="n">
        <f aca="false">AVERAGE(B12:B13)</f>
        <v>0.4393</v>
      </c>
      <c r="C14" s="1" t="n">
        <f aca="false">AVERAGE(C12:C13)</f>
        <v>0.3071</v>
      </c>
      <c r="D14" s="1" t="n">
        <f aca="false">AVERAGE(D12:D13)</f>
        <v>0.37755</v>
      </c>
      <c r="E14" s="1" t="n">
        <f aca="false">AVERAGE(E12:E13)</f>
        <v>0.3942</v>
      </c>
      <c r="F14" s="1" t="n">
        <f aca="false">AVERAGE(F12:F13)</f>
        <v>0.34425</v>
      </c>
      <c r="G14" s="1" t="n">
        <f aca="false">AVERAGE(G12:G13)</f>
        <v>0.39895</v>
      </c>
      <c r="H14" s="1" t="n">
        <f aca="false">AVERAGE(H12:H13)</f>
        <v>0.3459</v>
      </c>
      <c r="I14" s="1" t="n">
        <f aca="false">AVERAGE(I12:I13)</f>
        <v>0.3743</v>
      </c>
      <c r="J14" s="1" t="n">
        <f aca="false">AVERAGE(J12:J13)</f>
        <v>0.45195</v>
      </c>
      <c r="K14" s="1" t="n">
        <f aca="false">AVERAGE(K12:K13)</f>
        <v>0.4581</v>
      </c>
      <c r="L14" s="1" t="n">
        <f aca="false">AVERAGE(L12:L13)</f>
        <v>0.3816</v>
      </c>
      <c r="M14" s="1" t="n">
        <f aca="false">AVERAGE(M12:M13)</f>
        <v>0.57665</v>
      </c>
      <c r="N14" s="1" t="n">
        <f aca="false">AVERAGE(N12:N13)</f>
        <v>0.26115</v>
      </c>
      <c r="O14" s="1" t="n">
        <f aca="false">AVERAGE(O12:O13)</f>
        <v>0.2765</v>
      </c>
      <c r="P14" s="1" t="n">
        <f aca="false">AVERAGE(P12:P13)</f>
        <v>0.35385</v>
      </c>
      <c r="Q14" s="1" t="n">
        <f aca="false">AVERAGE(Q12:Q13)</f>
        <v>0.3346</v>
      </c>
      <c r="R14" s="1" t="n">
        <f aca="false">AVERAGE(R12:R13)</f>
        <v>0.3836</v>
      </c>
      <c r="S14" s="1" t="n">
        <f aca="false">AVERAGE(S12:S13)</f>
        <v>0.4035</v>
      </c>
      <c r="T14" s="1" t="n">
        <f aca="false">AVERAGE(T12:T13)</f>
        <v>0.2499</v>
      </c>
      <c r="U14" s="1" t="n">
        <f aca="false">AVERAGE(U12:U13)</f>
        <v>0.34885</v>
      </c>
      <c r="V14" s="1" t="n">
        <v>0.72255</v>
      </c>
      <c r="W14" s="1" t="n">
        <v>0.25995</v>
      </c>
      <c r="X14" s="1" t="n">
        <v>0.26115</v>
      </c>
      <c r="Y14" s="1" t="n">
        <v>0.18615</v>
      </c>
    </row>
    <row r="15" customFormat="false" ht="15" hidden="false" customHeight="false" outlineLevel="0" collapsed="false">
      <c r="V15" s="1" t="n">
        <v>0.73805</v>
      </c>
      <c r="W15" s="1" t="n">
        <v>0.3448</v>
      </c>
      <c r="X15" s="1" t="n">
        <v>0.2765</v>
      </c>
      <c r="Y15" s="1" t="n">
        <v>0.2471</v>
      </c>
    </row>
    <row r="16" customFormat="false" ht="15" hidden="false" customHeight="false" outlineLevel="0" collapsed="false">
      <c r="A16" s="1" t="s">
        <v>9</v>
      </c>
      <c r="V16" s="1" t="n">
        <v>0.8148</v>
      </c>
      <c r="W16" s="1" t="n">
        <v>0.3784</v>
      </c>
      <c r="X16" s="1" t="n">
        <v>0.35385</v>
      </c>
      <c r="Y16" s="1" t="n">
        <v>0.2441</v>
      </c>
    </row>
    <row r="17" customFormat="false" ht="15" hidden="false" customHeight="false" outlineLevel="0" collapsed="false">
      <c r="A17" s="1" t="s">
        <v>5</v>
      </c>
      <c r="B17" s="2" t="n">
        <v>0.1284</v>
      </c>
      <c r="C17" s="2" t="n">
        <v>0.1483</v>
      </c>
      <c r="D17" s="2" t="n">
        <v>0.2287</v>
      </c>
      <c r="E17" s="2" t="n">
        <v>0.2283</v>
      </c>
      <c r="F17" s="2" t="n">
        <v>0.261</v>
      </c>
      <c r="G17" s="2" t="n">
        <v>0.1486</v>
      </c>
      <c r="H17" s="2" t="n">
        <v>0.1702</v>
      </c>
      <c r="I17" s="2" t="n">
        <v>0.1978</v>
      </c>
      <c r="J17" s="2" t="n">
        <v>0.2514</v>
      </c>
      <c r="K17" s="2" t="n">
        <v>0.2467</v>
      </c>
      <c r="L17" s="2" t="n">
        <v>0.2047</v>
      </c>
      <c r="M17" s="2" t="n">
        <v>0.1866</v>
      </c>
      <c r="N17" s="2" t="n">
        <v>0.1859</v>
      </c>
      <c r="O17" s="2" t="n">
        <v>0.2405</v>
      </c>
      <c r="P17" s="2" t="n">
        <v>0.2399</v>
      </c>
      <c r="Q17" s="2" t="n">
        <v>0.1582</v>
      </c>
      <c r="R17" s="2" t="n">
        <v>0.1544</v>
      </c>
      <c r="S17" s="2" t="n">
        <v>0.2013</v>
      </c>
      <c r="T17" s="2" t="n">
        <v>0.2612</v>
      </c>
      <c r="U17" s="2" t="n">
        <v>0.2698</v>
      </c>
      <c r="V17" s="1" t="n">
        <v>0.79615</v>
      </c>
      <c r="W17" s="1" t="n">
        <v>0.32655</v>
      </c>
      <c r="X17" s="1" t="n">
        <v>0.3346</v>
      </c>
      <c r="Y17" s="1" t="n">
        <v>0.15585</v>
      </c>
    </row>
    <row r="18" customFormat="false" ht="15" hidden="false" customHeight="false" outlineLevel="0" collapsed="false">
      <c r="B18" s="2" t="n">
        <v>0.157</v>
      </c>
      <c r="C18" s="2" t="n">
        <v>0.122</v>
      </c>
      <c r="D18" s="2" t="n">
        <v>0.1703</v>
      </c>
      <c r="E18" s="2" t="n">
        <v>0.2347</v>
      </c>
      <c r="F18" s="2" t="n">
        <v>0.2386</v>
      </c>
      <c r="G18" s="2" t="n">
        <v>0.1703</v>
      </c>
      <c r="H18" s="2" t="n">
        <v>0.1281</v>
      </c>
      <c r="I18" s="2" t="n">
        <v>0.1844</v>
      </c>
      <c r="J18" s="2" t="n">
        <v>0.2583</v>
      </c>
      <c r="K18" s="2" t="n">
        <v>0.283</v>
      </c>
      <c r="L18" s="2" t="n">
        <v>0.1868</v>
      </c>
      <c r="M18" s="2" t="n">
        <v>0.1497</v>
      </c>
      <c r="N18" s="2" t="n">
        <v>0.1864</v>
      </c>
      <c r="O18" s="2" t="n">
        <v>0.2537</v>
      </c>
      <c r="P18" s="2" t="n">
        <v>0.2483</v>
      </c>
      <c r="Q18" s="2" t="n">
        <v>0.1535</v>
      </c>
      <c r="R18" s="2" t="n">
        <v>0.1342</v>
      </c>
      <c r="S18" s="2" t="n">
        <v>0.2102</v>
      </c>
      <c r="T18" s="2" t="n">
        <v>0.2708</v>
      </c>
      <c r="U18" s="2" t="n">
        <v>0.2824</v>
      </c>
      <c r="V18" s="1" t="n">
        <v>0.8458</v>
      </c>
      <c r="W18" s="1" t="n">
        <v>0.37995</v>
      </c>
      <c r="X18" s="1" t="n">
        <v>0.3836</v>
      </c>
      <c r="Y18" s="1" t="n">
        <v>0.1443</v>
      </c>
    </row>
    <row r="19" customFormat="false" ht="15" hidden="false" customHeight="false" outlineLevel="0" collapsed="false">
      <c r="A19" s="1" t="s">
        <v>6</v>
      </c>
      <c r="B19" s="1" t="n">
        <f aca="false">AVERAGE(B17:B18)</f>
        <v>0.1427</v>
      </c>
      <c r="C19" s="1" t="n">
        <f aca="false">AVERAGE(C17:C18)</f>
        <v>0.13515</v>
      </c>
      <c r="D19" s="1" t="n">
        <f aca="false">AVERAGE(D17:D18)</f>
        <v>0.1995</v>
      </c>
      <c r="E19" s="1" t="n">
        <f aca="false">AVERAGE(E17:E18)</f>
        <v>0.2315</v>
      </c>
      <c r="F19" s="1" t="n">
        <f aca="false">AVERAGE(F17:F18)</f>
        <v>0.2498</v>
      </c>
      <c r="G19" s="1" t="n">
        <f aca="false">AVERAGE(G17:G18)</f>
        <v>0.15945</v>
      </c>
      <c r="H19" s="1" t="n">
        <f aca="false">AVERAGE(H17:H18)</f>
        <v>0.14915</v>
      </c>
      <c r="I19" s="1" t="n">
        <f aca="false">AVERAGE(I17:I18)</f>
        <v>0.1911</v>
      </c>
      <c r="J19" s="1" t="n">
        <f aca="false">AVERAGE(J17:J18)</f>
        <v>0.25485</v>
      </c>
      <c r="K19" s="1" t="n">
        <f aca="false">AVERAGE(K17:K18)</f>
        <v>0.26485</v>
      </c>
      <c r="L19" s="1" t="n">
        <f aca="false">AVERAGE(L17:L18)</f>
        <v>0.19575</v>
      </c>
      <c r="M19" s="1" t="n">
        <f aca="false">AVERAGE(M17:M18)</f>
        <v>0.16815</v>
      </c>
      <c r="N19" s="1" t="n">
        <f aca="false">AVERAGE(N17:N18)</f>
        <v>0.18615</v>
      </c>
      <c r="O19" s="1" t="n">
        <f aca="false">AVERAGE(O17:O18)</f>
        <v>0.2471</v>
      </c>
      <c r="P19" s="1" t="n">
        <f aca="false">AVERAGE(P17:P18)</f>
        <v>0.2441</v>
      </c>
      <c r="Q19" s="1" t="n">
        <f aca="false">AVERAGE(Q17:Q18)</f>
        <v>0.15585</v>
      </c>
      <c r="R19" s="1" t="n">
        <f aca="false">AVERAGE(R17:R18)</f>
        <v>0.1443</v>
      </c>
      <c r="S19" s="1" t="n">
        <f aca="false">AVERAGE(S17:S18)</f>
        <v>0.20575</v>
      </c>
      <c r="T19" s="1" t="n">
        <f aca="false">AVERAGE(T17:T18)</f>
        <v>0.266</v>
      </c>
      <c r="U19" s="1" t="n">
        <f aca="false">AVERAGE(U17:U18)</f>
        <v>0.2761</v>
      </c>
      <c r="V19" s="1" t="n">
        <v>0.86545</v>
      </c>
      <c r="W19" s="1" t="n">
        <v>0.30535</v>
      </c>
      <c r="X19" s="1" t="n">
        <v>0.4035</v>
      </c>
      <c r="Y19" s="1" t="n">
        <v>0.20575</v>
      </c>
    </row>
    <row r="20" customFormat="false" ht="15" hidden="false" customHeight="false" outlineLevel="0" collapsed="false">
      <c r="V20" s="1" t="n">
        <v>0.7112</v>
      </c>
      <c r="W20" s="1" t="n">
        <v>0.25515</v>
      </c>
      <c r="X20" s="1" t="n">
        <v>0.2499</v>
      </c>
      <c r="Y20" s="1" t="n">
        <v>0.266</v>
      </c>
    </row>
    <row r="21" customFormat="false" ht="15" hidden="false" customHeight="false" outlineLevel="0" collapsed="false">
      <c r="V21" s="1" t="n">
        <v>0.8105</v>
      </c>
      <c r="W21" s="1" t="n">
        <v>0.42705</v>
      </c>
      <c r="X21" s="1" t="n">
        <v>0.34885</v>
      </c>
      <c r="Y21" s="1" t="n">
        <v>0.2761</v>
      </c>
    </row>
    <row r="22" customFormat="false" ht="15" hidden="false" customHeight="false" outlineLevel="0" collapsed="false">
      <c r="U22" s="1" t="s">
        <v>10</v>
      </c>
      <c r="V22" s="1" t="n">
        <f aca="false">AVERAGE(V2:V21)</f>
        <v>0.833975</v>
      </c>
      <c r="W22" s="1" t="n">
        <f aca="false">AVERAGE(W2:W21)</f>
        <v>0.3331875</v>
      </c>
      <c r="X22" s="1" t="n">
        <f aca="false">AVERAGE(X2:X21)</f>
        <v>0.37309</v>
      </c>
      <c r="Y22" s="1" t="n">
        <f aca="false">AVERAGE(Y2:Y21)</f>
        <v>0.203365</v>
      </c>
    </row>
    <row r="23" customFormat="false" ht="15" hidden="false" customHeight="false" outlineLevel="0" collapsed="false">
      <c r="U23" s="1" t="s">
        <v>11</v>
      </c>
      <c r="V23" s="1" t="n">
        <f aca="false">(STDEV(V2:V21))</f>
        <v>0.0749307320480933</v>
      </c>
      <c r="W23" s="1" t="n">
        <f aca="false">(STDEV(W2:W21))</f>
        <v>0.0862666366487312</v>
      </c>
      <c r="X23" s="1" t="n">
        <f aca="false">(STDEV(X2:X21))</f>
        <v>0.0750123982734644</v>
      </c>
      <c r="Y23" s="1" t="n">
        <f aca="false">(STDEV(Y2:Y21))</f>
        <v>0.04750494738778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Q26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F4" activeCellId="0" sqref="F4:I24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F4" s="1" t="s">
        <v>1</v>
      </c>
      <c r="G4" s="1" t="s">
        <v>2</v>
      </c>
      <c r="H4" s="1" t="s">
        <v>3</v>
      </c>
      <c r="I4" s="1" t="s">
        <v>4</v>
      </c>
    </row>
    <row r="5" customFormat="false" ht="15" hidden="false" customHeight="false" outlineLevel="0" collapsed="false">
      <c r="F5" s="1" t="n">
        <v>0.8992</v>
      </c>
      <c r="G5" s="1" t="n">
        <v>0.33985</v>
      </c>
      <c r="H5" s="1" t="n">
        <v>0.4393</v>
      </c>
      <c r="I5" s="1" t="n">
        <v>0.1427</v>
      </c>
    </row>
    <row r="6" customFormat="false" ht="15" hidden="false" customHeight="false" outlineLevel="0" collapsed="false">
      <c r="F6" s="1" t="n">
        <v>0.76745</v>
      </c>
      <c r="G6" s="1" t="n">
        <v>0.24955</v>
      </c>
      <c r="H6" s="1" t="n">
        <v>0.3071</v>
      </c>
      <c r="I6" s="1" t="n">
        <v>0.13515</v>
      </c>
      <c r="Q6" s="1" t="n">
        <f aca="false">(L8/N8)</f>
        <v>2.23531855584443</v>
      </c>
    </row>
    <row r="7" customFormat="false" ht="15" hidden="false" customHeight="false" outlineLevel="0" collapsed="false">
      <c r="F7" s="1" t="n">
        <v>0.839</v>
      </c>
      <c r="G7" s="1" t="n">
        <v>0.26455</v>
      </c>
      <c r="H7" s="1" t="n">
        <v>0.37755</v>
      </c>
      <c r="I7" s="1" t="n">
        <v>0.1995</v>
      </c>
      <c r="L7" s="1" t="s">
        <v>12</v>
      </c>
      <c r="M7" s="1" t="s">
        <v>13</v>
      </c>
      <c r="N7" s="1" t="s">
        <v>14</v>
      </c>
      <c r="O7" s="1" t="s">
        <v>15</v>
      </c>
      <c r="Q7" s="1" t="n">
        <f aca="false">(L8/O8)</f>
        <v>4.10087773215647</v>
      </c>
    </row>
    <row r="8" customFormat="false" ht="15" hidden="false" customHeight="false" outlineLevel="0" collapsed="false">
      <c r="F8" s="1" t="n">
        <v>0.855</v>
      </c>
      <c r="G8" s="1" t="n">
        <v>0.2873</v>
      </c>
      <c r="H8" s="1" t="n">
        <v>0.3942</v>
      </c>
      <c r="I8" s="1" t="n">
        <v>0.2315</v>
      </c>
      <c r="L8" s="1" t="n">
        <v>0.833975</v>
      </c>
      <c r="M8" s="1" t="n">
        <v>0.3331875</v>
      </c>
      <c r="N8" s="1" t="n">
        <v>0.37309</v>
      </c>
      <c r="O8" s="1" t="n">
        <v>0.203365</v>
      </c>
    </row>
    <row r="9" customFormat="false" ht="15" hidden="false" customHeight="false" outlineLevel="0" collapsed="false">
      <c r="F9" s="1" t="n">
        <v>0.80485</v>
      </c>
      <c r="G9" s="1" t="n">
        <v>0.26645</v>
      </c>
      <c r="H9" s="1" t="n">
        <v>0.34425</v>
      </c>
      <c r="I9" s="1" t="n">
        <v>0.2498</v>
      </c>
      <c r="L9" s="1" t="n">
        <f aca="false">(L8/M8)</f>
        <v>2.50302007128118</v>
      </c>
      <c r="N9" s="1" t="n">
        <f aca="false">(L8/N8)</f>
        <v>2.23531855584443</v>
      </c>
      <c r="O9" s="1" t="n">
        <f aca="false">(L8/O8)</f>
        <v>4.10087773215647</v>
      </c>
      <c r="Q9" s="1" t="n">
        <f aca="false">(L8/M8)</f>
        <v>2.50302007128118</v>
      </c>
    </row>
    <row r="10" customFormat="false" ht="15" hidden="false" customHeight="false" outlineLevel="0" collapsed="false">
      <c r="F10" s="1" t="n">
        <v>0.85805</v>
      </c>
      <c r="G10" s="1" t="n">
        <v>0.2518</v>
      </c>
      <c r="H10" s="1" t="n">
        <v>0.39895</v>
      </c>
      <c r="I10" s="1" t="n">
        <v>0.15945</v>
      </c>
    </row>
    <row r="11" customFormat="false" ht="15" hidden="false" customHeight="false" outlineLevel="0" collapsed="false">
      <c r="F11" s="1" t="n">
        <v>0.80615</v>
      </c>
      <c r="G11" s="1" t="n">
        <v>0.181</v>
      </c>
      <c r="H11" s="1" t="n">
        <v>0.3459</v>
      </c>
      <c r="I11" s="1" t="n">
        <v>0.14915</v>
      </c>
    </row>
    <row r="12" customFormat="false" ht="15" hidden="false" customHeight="false" outlineLevel="0" collapsed="false">
      <c r="F12" s="1" t="n">
        <v>0.8343</v>
      </c>
      <c r="G12" s="1" t="n">
        <v>0.2991</v>
      </c>
      <c r="H12" s="1" t="n">
        <v>0.3743</v>
      </c>
      <c r="I12" s="1" t="n">
        <v>0.1911</v>
      </c>
    </row>
    <row r="13" customFormat="false" ht="15" hidden="false" customHeight="false" outlineLevel="0" collapsed="false">
      <c r="F13" s="1" t="n">
        <v>0.91345</v>
      </c>
      <c r="G13" s="1" t="n">
        <v>0.4429</v>
      </c>
      <c r="H13" s="1" t="n">
        <v>0.45195</v>
      </c>
      <c r="I13" s="1" t="n">
        <v>0.25485</v>
      </c>
    </row>
    <row r="14" customFormat="false" ht="15" hidden="false" customHeight="false" outlineLevel="0" collapsed="false">
      <c r="F14" s="1" t="n">
        <v>0.91825</v>
      </c>
      <c r="G14" s="1" t="n">
        <v>0.45925</v>
      </c>
      <c r="H14" s="1" t="n">
        <v>0.4581</v>
      </c>
      <c r="I14" s="1" t="n">
        <v>0.26485</v>
      </c>
    </row>
    <row r="15" customFormat="false" ht="15" hidden="false" customHeight="false" outlineLevel="0" collapsed="false">
      <c r="F15" s="1" t="n">
        <v>0.84115</v>
      </c>
      <c r="G15" s="1" t="n">
        <v>0.47345</v>
      </c>
      <c r="H15" s="1" t="n">
        <v>0.3816</v>
      </c>
      <c r="I15" s="1" t="n">
        <v>0.19575</v>
      </c>
    </row>
    <row r="16" customFormat="false" ht="15" hidden="false" customHeight="false" outlineLevel="0" collapsed="false">
      <c r="F16" s="1" t="n">
        <v>1.03815</v>
      </c>
      <c r="G16" s="1" t="n">
        <v>0.47135</v>
      </c>
      <c r="H16" s="1" t="n">
        <v>0.57665</v>
      </c>
      <c r="I16" s="1" t="n">
        <v>0.16815</v>
      </c>
    </row>
    <row r="17" customFormat="false" ht="15" hidden="false" customHeight="false" outlineLevel="0" collapsed="false">
      <c r="F17" s="1" t="n">
        <v>0.72255</v>
      </c>
      <c r="G17" s="1" t="n">
        <v>0.25995</v>
      </c>
      <c r="H17" s="1" t="n">
        <v>0.26115</v>
      </c>
      <c r="I17" s="1" t="n">
        <v>0.18615</v>
      </c>
    </row>
    <row r="18" customFormat="false" ht="15" hidden="false" customHeight="false" outlineLevel="0" collapsed="false">
      <c r="F18" s="1" t="n">
        <v>0.73805</v>
      </c>
      <c r="G18" s="1" t="n">
        <v>0.3448</v>
      </c>
      <c r="H18" s="1" t="n">
        <v>0.2765</v>
      </c>
      <c r="I18" s="1" t="n">
        <v>0.2471</v>
      </c>
    </row>
    <row r="19" customFormat="false" ht="15" hidden="false" customHeight="false" outlineLevel="0" collapsed="false">
      <c r="F19" s="1" t="n">
        <v>0.8148</v>
      </c>
      <c r="G19" s="1" t="n">
        <v>0.3784</v>
      </c>
      <c r="H19" s="1" t="n">
        <v>0.35385</v>
      </c>
      <c r="I19" s="1" t="n">
        <v>0.2441</v>
      </c>
    </row>
    <row r="20" customFormat="false" ht="15" hidden="false" customHeight="false" outlineLevel="0" collapsed="false">
      <c r="F20" s="1" t="n">
        <v>0.79615</v>
      </c>
      <c r="G20" s="1" t="n">
        <v>0.32655</v>
      </c>
      <c r="H20" s="1" t="n">
        <v>0.3346</v>
      </c>
      <c r="I20" s="1" t="n">
        <v>0.15585</v>
      </c>
    </row>
    <row r="21" customFormat="false" ht="15" hidden="false" customHeight="false" outlineLevel="0" collapsed="false">
      <c r="F21" s="1" t="n">
        <v>0.8458</v>
      </c>
      <c r="G21" s="1" t="n">
        <v>0.37995</v>
      </c>
      <c r="H21" s="1" t="n">
        <v>0.3836</v>
      </c>
      <c r="I21" s="1" t="n">
        <v>0.1443</v>
      </c>
    </row>
    <row r="22" customFormat="false" ht="15" hidden="false" customHeight="false" outlineLevel="0" collapsed="false">
      <c r="F22" s="1" t="n">
        <v>0.86545</v>
      </c>
      <c r="G22" s="1" t="n">
        <v>0.30535</v>
      </c>
      <c r="H22" s="1" t="n">
        <v>0.4035</v>
      </c>
      <c r="I22" s="1" t="n">
        <v>0.20575</v>
      </c>
    </row>
    <row r="23" customFormat="false" ht="15" hidden="false" customHeight="false" outlineLevel="0" collapsed="false">
      <c r="F23" s="1" t="n">
        <v>0.7112</v>
      </c>
      <c r="G23" s="1" t="n">
        <v>0.25515</v>
      </c>
      <c r="H23" s="1" t="n">
        <v>0.2499</v>
      </c>
      <c r="I23" s="1" t="n">
        <v>0.266</v>
      </c>
    </row>
    <row r="24" customFormat="false" ht="15" hidden="false" customHeight="false" outlineLevel="0" collapsed="false">
      <c r="F24" s="1" t="n">
        <v>0.8105</v>
      </c>
      <c r="G24" s="1" t="n">
        <v>0.42705</v>
      </c>
      <c r="H24" s="1" t="n">
        <v>0.34885</v>
      </c>
      <c r="I24" s="1" t="n">
        <v>0.2761</v>
      </c>
    </row>
    <row r="25" customFormat="false" ht="15" hidden="false" customHeight="false" outlineLevel="0" collapsed="false">
      <c r="E25" s="1" t="s">
        <v>10</v>
      </c>
      <c r="F25" s="1" t="n">
        <f aca="false">AVERAGE(F5:F24)</f>
        <v>0.833975</v>
      </c>
      <c r="G25" s="1" t="n">
        <f aca="false">AVERAGE(G5:G24)</f>
        <v>0.3331875</v>
      </c>
      <c r="H25" s="1" t="n">
        <f aca="false">AVERAGE(H5:H24)</f>
        <v>0.37309</v>
      </c>
      <c r="I25" s="1" t="n">
        <f aca="false">AVERAGE(I5:I24)</f>
        <v>0.203365</v>
      </c>
    </row>
    <row r="26" customFormat="false" ht="15" hidden="false" customHeight="false" outlineLevel="0" collapsed="false">
      <c r="E26" s="1" t="s">
        <v>11</v>
      </c>
      <c r="F26" s="1" t="n">
        <f aca="false">(STDEV(F5:F24))</f>
        <v>0.0749307320480933</v>
      </c>
      <c r="G26" s="1" t="n">
        <f aca="false">(STDEV(G5:G24))</f>
        <v>0.0862666366487312</v>
      </c>
      <c r="H26" s="1" t="n">
        <f aca="false">(STDEV(H5:H24))</f>
        <v>0.0750123982734644</v>
      </c>
      <c r="I26" s="1" t="n">
        <f aca="false">(STDEV(I5:I24))</f>
        <v>0.04750494738778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:E23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H3" s="1" t="n">
        <v>1</v>
      </c>
      <c r="I3" s="1" t="n">
        <v>0.8992</v>
      </c>
    </row>
    <row r="4" customFormat="false" ht="15" hidden="false" customHeight="false" outlineLevel="0" collapsed="false">
      <c r="B4" s="1" t="n">
        <v>0.8992</v>
      </c>
      <c r="C4" s="1" t="n">
        <v>0.33985</v>
      </c>
      <c r="D4" s="1" t="n">
        <v>0.4393</v>
      </c>
      <c r="E4" s="1" t="n">
        <v>0.1427</v>
      </c>
      <c r="H4" s="1" t="n">
        <v>1</v>
      </c>
      <c r="I4" s="1" t="n">
        <v>0.76745</v>
      </c>
    </row>
    <row r="5" customFormat="false" ht="15" hidden="false" customHeight="false" outlineLevel="0" collapsed="false">
      <c r="B5" s="1" t="n">
        <v>0.76745</v>
      </c>
      <c r="C5" s="1" t="n">
        <v>0.24955</v>
      </c>
      <c r="D5" s="1" t="n">
        <v>0.3071</v>
      </c>
      <c r="E5" s="1" t="n">
        <v>0.13515</v>
      </c>
      <c r="H5" s="1" t="n">
        <v>1</v>
      </c>
      <c r="I5" s="1" t="n">
        <v>0.839</v>
      </c>
    </row>
    <row r="6" customFormat="false" ht="15" hidden="false" customHeight="false" outlineLevel="0" collapsed="false">
      <c r="B6" s="1" t="n">
        <v>0.839</v>
      </c>
      <c r="C6" s="1" t="n">
        <v>0.26455</v>
      </c>
      <c r="D6" s="1" t="n">
        <v>0.37755</v>
      </c>
      <c r="E6" s="1" t="n">
        <v>0.1995</v>
      </c>
      <c r="H6" s="1" t="n">
        <v>1</v>
      </c>
      <c r="I6" s="1" t="n">
        <v>0.855</v>
      </c>
    </row>
    <row r="7" customFormat="false" ht="15" hidden="false" customHeight="false" outlineLevel="0" collapsed="false">
      <c r="B7" s="1" t="n">
        <v>0.855</v>
      </c>
      <c r="C7" s="1" t="n">
        <v>0.2873</v>
      </c>
      <c r="D7" s="1" t="n">
        <v>0.3942</v>
      </c>
      <c r="E7" s="1" t="n">
        <v>0.2315</v>
      </c>
      <c r="H7" s="1" t="n">
        <v>1</v>
      </c>
      <c r="I7" s="1" t="n">
        <v>0.80485</v>
      </c>
    </row>
    <row r="8" customFormat="false" ht="15" hidden="false" customHeight="false" outlineLevel="0" collapsed="false">
      <c r="B8" s="1" t="n">
        <v>0.80485</v>
      </c>
      <c r="C8" s="1" t="n">
        <v>0.26645</v>
      </c>
      <c r="D8" s="1" t="n">
        <v>0.34425</v>
      </c>
      <c r="E8" s="1" t="n">
        <v>0.2498</v>
      </c>
      <c r="H8" s="1" t="n">
        <v>1</v>
      </c>
      <c r="I8" s="1" t="n">
        <v>0.85805</v>
      </c>
    </row>
    <row r="9" customFormat="false" ht="15" hidden="false" customHeight="false" outlineLevel="0" collapsed="false">
      <c r="B9" s="1" t="n">
        <v>0.85805</v>
      </c>
      <c r="C9" s="1" t="n">
        <v>0.2518</v>
      </c>
      <c r="D9" s="1" t="n">
        <v>0.39895</v>
      </c>
      <c r="E9" s="1" t="n">
        <v>0.15945</v>
      </c>
      <c r="H9" s="1" t="n">
        <v>1</v>
      </c>
      <c r="I9" s="1" t="n">
        <v>0.80615</v>
      </c>
    </row>
    <row r="10" customFormat="false" ht="15" hidden="false" customHeight="false" outlineLevel="0" collapsed="false">
      <c r="B10" s="1" t="n">
        <v>0.80615</v>
      </c>
      <c r="C10" s="1" t="n">
        <v>0.181</v>
      </c>
      <c r="D10" s="1" t="n">
        <v>0.3459</v>
      </c>
      <c r="E10" s="1" t="n">
        <v>0.14915</v>
      </c>
      <c r="H10" s="1" t="n">
        <v>1</v>
      </c>
      <c r="I10" s="1" t="n">
        <v>0.8343</v>
      </c>
    </row>
    <row r="11" customFormat="false" ht="15" hidden="false" customHeight="false" outlineLevel="0" collapsed="false">
      <c r="B11" s="1" t="n">
        <v>0.8343</v>
      </c>
      <c r="C11" s="1" t="n">
        <v>0.2991</v>
      </c>
      <c r="D11" s="1" t="n">
        <v>0.3743</v>
      </c>
      <c r="E11" s="1" t="n">
        <v>0.1911</v>
      </c>
      <c r="H11" s="1" t="n">
        <v>1</v>
      </c>
      <c r="I11" s="1" t="n">
        <v>0.91345</v>
      </c>
    </row>
    <row r="12" customFormat="false" ht="15" hidden="false" customHeight="false" outlineLevel="0" collapsed="false">
      <c r="B12" s="1" t="n">
        <v>0.91345</v>
      </c>
      <c r="C12" s="1" t="n">
        <v>0.4429</v>
      </c>
      <c r="D12" s="1" t="n">
        <v>0.45195</v>
      </c>
      <c r="E12" s="1" t="n">
        <v>0.25485</v>
      </c>
      <c r="H12" s="1" t="n">
        <v>1</v>
      </c>
      <c r="I12" s="1" t="n">
        <v>0.91825</v>
      </c>
    </row>
    <row r="13" customFormat="false" ht="15" hidden="false" customHeight="false" outlineLevel="0" collapsed="false">
      <c r="B13" s="1" t="n">
        <v>0.91825</v>
      </c>
      <c r="C13" s="1" t="n">
        <v>0.45925</v>
      </c>
      <c r="D13" s="1" t="n">
        <v>0.4581</v>
      </c>
      <c r="E13" s="1" t="n">
        <v>0.26485</v>
      </c>
      <c r="H13" s="1" t="n">
        <v>1</v>
      </c>
      <c r="I13" s="1" t="n">
        <v>0.84115</v>
      </c>
    </row>
    <row r="14" customFormat="false" ht="15" hidden="false" customHeight="false" outlineLevel="0" collapsed="false">
      <c r="B14" s="1" t="n">
        <v>0.84115</v>
      </c>
      <c r="C14" s="1" t="n">
        <v>0.47345</v>
      </c>
      <c r="D14" s="1" t="n">
        <v>0.3816</v>
      </c>
      <c r="E14" s="1" t="n">
        <v>0.19575</v>
      </c>
      <c r="H14" s="1" t="n">
        <v>1</v>
      </c>
      <c r="I14" s="1" t="n">
        <v>1.03815</v>
      </c>
    </row>
    <row r="15" customFormat="false" ht="15" hidden="false" customHeight="false" outlineLevel="0" collapsed="false">
      <c r="B15" s="1" t="n">
        <v>1.03815</v>
      </c>
      <c r="C15" s="1" t="n">
        <v>0.47135</v>
      </c>
      <c r="D15" s="1" t="n">
        <v>0.57665</v>
      </c>
      <c r="E15" s="1" t="n">
        <v>0.16815</v>
      </c>
      <c r="H15" s="1" t="n">
        <v>1</v>
      </c>
      <c r="I15" s="1" t="n">
        <v>0.72255</v>
      </c>
    </row>
    <row r="16" customFormat="false" ht="15" hidden="false" customHeight="false" outlineLevel="0" collapsed="false">
      <c r="B16" s="1" t="n">
        <v>0.72255</v>
      </c>
      <c r="C16" s="1" t="n">
        <v>0.25995</v>
      </c>
      <c r="D16" s="1" t="n">
        <v>0.26115</v>
      </c>
      <c r="E16" s="1" t="n">
        <v>0.18615</v>
      </c>
      <c r="H16" s="1" t="n">
        <v>1</v>
      </c>
      <c r="I16" s="1" t="n">
        <v>0.73805</v>
      </c>
    </row>
    <row r="17" customFormat="false" ht="15" hidden="false" customHeight="false" outlineLevel="0" collapsed="false">
      <c r="B17" s="1" t="n">
        <v>0.73805</v>
      </c>
      <c r="C17" s="1" t="n">
        <v>0.3448</v>
      </c>
      <c r="D17" s="1" t="n">
        <v>0.2765</v>
      </c>
      <c r="E17" s="1" t="n">
        <v>0.2471</v>
      </c>
      <c r="H17" s="1" t="n">
        <v>1</v>
      </c>
      <c r="I17" s="1" t="n">
        <v>0.8148</v>
      </c>
    </row>
    <row r="18" customFormat="false" ht="15" hidden="false" customHeight="false" outlineLevel="0" collapsed="false">
      <c r="B18" s="1" t="n">
        <v>0.8148</v>
      </c>
      <c r="C18" s="1" t="n">
        <v>0.3784</v>
      </c>
      <c r="D18" s="1" t="n">
        <v>0.35385</v>
      </c>
      <c r="E18" s="1" t="n">
        <v>0.2441</v>
      </c>
      <c r="H18" s="1" t="n">
        <v>1</v>
      </c>
      <c r="I18" s="1" t="n">
        <v>0.79615</v>
      </c>
    </row>
    <row r="19" customFormat="false" ht="15" hidden="false" customHeight="false" outlineLevel="0" collapsed="false">
      <c r="B19" s="1" t="n">
        <v>0.79615</v>
      </c>
      <c r="C19" s="1" t="n">
        <v>0.32655</v>
      </c>
      <c r="D19" s="1" t="n">
        <v>0.3346</v>
      </c>
      <c r="E19" s="1" t="n">
        <v>0.15585</v>
      </c>
      <c r="H19" s="1" t="n">
        <v>1</v>
      </c>
      <c r="I19" s="1" t="n">
        <v>0.8458</v>
      </c>
    </row>
    <row r="20" customFormat="false" ht="15" hidden="false" customHeight="false" outlineLevel="0" collapsed="false">
      <c r="B20" s="1" t="n">
        <v>0.8458</v>
      </c>
      <c r="C20" s="1" t="n">
        <v>0.37995</v>
      </c>
      <c r="D20" s="1" t="n">
        <v>0.3836</v>
      </c>
      <c r="E20" s="1" t="n">
        <v>0.1443</v>
      </c>
      <c r="H20" s="1" t="n">
        <v>1</v>
      </c>
      <c r="I20" s="1" t="n">
        <v>0.86545</v>
      </c>
    </row>
    <row r="21" customFormat="false" ht="15" hidden="false" customHeight="false" outlineLevel="0" collapsed="false">
      <c r="B21" s="1" t="n">
        <v>0.86545</v>
      </c>
      <c r="C21" s="1" t="n">
        <v>0.30535</v>
      </c>
      <c r="D21" s="1" t="n">
        <v>0.4035</v>
      </c>
      <c r="E21" s="1" t="n">
        <v>0.20575</v>
      </c>
      <c r="H21" s="1" t="n">
        <v>1</v>
      </c>
      <c r="I21" s="1" t="n">
        <v>0.7112</v>
      </c>
    </row>
    <row r="22" customFormat="false" ht="15" hidden="false" customHeight="false" outlineLevel="0" collapsed="false">
      <c r="B22" s="1" t="n">
        <v>0.7112</v>
      </c>
      <c r="C22" s="1" t="n">
        <v>0.25515</v>
      </c>
      <c r="D22" s="1" t="n">
        <v>0.2499</v>
      </c>
      <c r="E22" s="1" t="n">
        <v>0.266</v>
      </c>
      <c r="H22" s="1" t="n">
        <v>1</v>
      </c>
      <c r="I22" s="1" t="n">
        <v>0.8105</v>
      </c>
    </row>
    <row r="23" customFormat="false" ht="15" hidden="false" customHeight="false" outlineLevel="0" collapsed="false">
      <c r="B23" s="1" t="n">
        <v>0.8105</v>
      </c>
      <c r="C23" s="1" t="n">
        <v>0.42705</v>
      </c>
      <c r="D23" s="1" t="n">
        <v>0.34885</v>
      </c>
      <c r="E23" s="1" t="n">
        <v>0.2761</v>
      </c>
      <c r="H23" s="1" t="n">
        <v>2</v>
      </c>
      <c r="I23" s="1" t="n">
        <v>0.33985</v>
      </c>
    </row>
    <row r="24" customFormat="false" ht="15" hidden="false" customHeight="false" outlineLevel="0" collapsed="false">
      <c r="H24" s="1" t="n">
        <v>2</v>
      </c>
      <c r="I24" s="1" t="n">
        <v>0.24955</v>
      </c>
    </row>
    <row r="25" customFormat="false" ht="15" hidden="false" customHeight="false" outlineLevel="0" collapsed="false">
      <c r="H25" s="1" t="n">
        <v>2</v>
      </c>
      <c r="I25" s="1" t="n">
        <v>0.26455</v>
      </c>
    </row>
    <row r="26" customFormat="false" ht="15" hidden="false" customHeight="false" outlineLevel="0" collapsed="false">
      <c r="H26" s="1" t="n">
        <v>2</v>
      </c>
      <c r="I26" s="1" t="n">
        <v>0.2873</v>
      </c>
    </row>
    <row r="27" customFormat="false" ht="15" hidden="false" customHeight="false" outlineLevel="0" collapsed="false">
      <c r="H27" s="1" t="n">
        <v>2</v>
      </c>
      <c r="I27" s="1" t="n">
        <v>0.26645</v>
      </c>
    </row>
    <row r="28" customFormat="false" ht="15" hidden="false" customHeight="false" outlineLevel="0" collapsed="false">
      <c r="H28" s="1" t="n">
        <v>2</v>
      </c>
      <c r="I28" s="1" t="n">
        <v>0.2518</v>
      </c>
    </row>
    <row r="29" customFormat="false" ht="15" hidden="false" customHeight="false" outlineLevel="0" collapsed="false">
      <c r="H29" s="1" t="n">
        <v>2</v>
      </c>
      <c r="I29" s="1" t="n">
        <v>0.181</v>
      </c>
    </row>
    <row r="30" customFormat="false" ht="15" hidden="false" customHeight="false" outlineLevel="0" collapsed="false">
      <c r="H30" s="1" t="n">
        <v>2</v>
      </c>
      <c r="I30" s="1" t="n">
        <v>0.2991</v>
      </c>
    </row>
    <row r="31" customFormat="false" ht="15" hidden="false" customHeight="false" outlineLevel="0" collapsed="false">
      <c r="H31" s="1" t="n">
        <v>2</v>
      </c>
      <c r="I31" s="1" t="n">
        <v>0.4429</v>
      </c>
    </row>
    <row r="32" customFormat="false" ht="15" hidden="false" customHeight="false" outlineLevel="0" collapsed="false">
      <c r="H32" s="1" t="n">
        <v>2</v>
      </c>
      <c r="I32" s="1" t="n">
        <v>0.45925</v>
      </c>
    </row>
    <row r="33" customFormat="false" ht="15" hidden="false" customHeight="false" outlineLevel="0" collapsed="false">
      <c r="H33" s="1" t="n">
        <v>2</v>
      </c>
      <c r="I33" s="1" t="n">
        <v>0.47345</v>
      </c>
    </row>
    <row r="34" customFormat="false" ht="15" hidden="false" customHeight="false" outlineLevel="0" collapsed="false">
      <c r="H34" s="1" t="n">
        <v>2</v>
      </c>
      <c r="I34" s="1" t="n">
        <v>0.47135</v>
      </c>
    </row>
    <row r="35" customFormat="false" ht="15" hidden="false" customHeight="false" outlineLevel="0" collapsed="false">
      <c r="H35" s="1" t="n">
        <v>2</v>
      </c>
      <c r="I35" s="1" t="n">
        <v>0.25995</v>
      </c>
    </row>
    <row r="36" customFormat="false" ht="15" hidden="false" customHeight="false" outlineLevel="0" collapsed="false">
      <c r="H36" s="1" t="n">
        <v>2</v>
      </c>
      <c r="I36" s="1" t="n">
        <v>0.3448</v>
      </c>
    </row>
    <row r="37" customFormat="false" ht="15" hidden="false" customHeight="false" outlineLevel="0" collapsed="false">
      <c r="H37" s="1" t="n">
        <v>2</v>
      </c>
      <c r="I37" s="1" t="n">
        <v>0.3784</v>
      </c>
    </row>
    <row r="38" customFormat="false" ht="15" hidden="false" customHeight="false" outlineLevel="0" collapsed="false">
      <c r="H38" s="1" t="n">
        <v>2</v>
      </c>
      <c r="I38" s="1" t="n">
        <v>0.32655</v>
      </c>
    </row>
    <row r="39" customFormat="false" ht="15" hidden="false" customHeight="false" outlineLevel="0" collapsed="false">
      <c r="H39" s="1" t="n">
        <v>2</v>
      </c>
      <c r="I39" s="1" t="n">
        <v>0.37995</v>
      </c>
    </row>
    <row r="40" customFormat="false" ht="15" hidden="false" customHeight="false" outlineLevel="0" collapsed="false">
      <c r="H40" s="1" t="n">
        <v>2</v>
      </c>
      <c r="I40" s="1" t="n">
        <v>0.30535</v>
      </c>
    </row>
    <row r="41" customFormat="false" ht="15" hidden="false" customHeight="false" outlineLevel="0" collapsed="false">
      <c r="H41" s="1" t="n">
        <v>2</v>
      </c>
      <c r="I41" s="1" t="n">
        <v>0.25515</v>
      </c>
    </row>
    <row r="42" customFormat="false" ht="15" hidden="false" customHeight="false" outlineLevel="0" collapsed="false">
      <c r="H42" s="1" t="n">
        <v>2</v>
      </c>
      <c r="I42" s="1" t="n">
        <v>0.427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8T06:56:52Z</dcterms:created>
  <dc:creator>Saurabh</dc:creator>
  <dc:description/>
  <dc:language>en-US</dc:language>
  <cp:lastModifiedBy>Dell</cp:lastModifiedBy>
  <dcterms:modified xsi:type="dcterms:W3CDTF">2018-10-17T19:37:48Z</dcterms:modified>
  <cp:revision>0</cp:revision>
  <dc:subject/>
  <dc:title/>
</cp:coreProperties>
</file>